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medical Sciences\GM2 project-come back\Manuscript\GM2 paper no.2\PeerJ\Minor revision\"/>
    </mc:Choice>
  </mc:AlternateContent>
  <xr:revisionPtr revIDLastSave="0" documentId="8_{4276BAA2-7839-40E9-B22B-299EA05D87DF}" xr6:coauthVersionLast="47" xr6:coauthVersionMax="47" xr10:uidLastSave="{00000000-0000-0000-0000-000000000000}"/>
  <bookViews>
    <workbookView xWindow="-120" yWindow="-120" windowWidth="20730" windowHeight="11160" activeTab="1" xr2:uid="{693E36DF-FF12-4CC2-AB02-038D123EAD66}"/>
  </bookViews>
  <sheets>
    <sheet name="Raw_cell population_12 h" sheetId="1" r:id="rId1"/>
    <sheet name="Raw_cell population_24 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" i="2" l="1"/>
  <c r="O7" i="2"/>
  <c r="K7" i="2"/>
  <c r="J7" i="2"/>
  <c r="F7" i="2"/>
  <c r="E7" i="2"/>
  <c r="P6" i="2"/>
  <c r="O6" i="2"/>
  <c r="K6" i="2"/>
  <c r="J6" i="2"/>
  <c r="F6" i="2"/>
  <c r="E6" i="2"/>
  <c r="P5" i="2"/>
  <c r="O5" i="2"/>
  <c r="K5" i="2"/>
  <c r="J5" i="2"/>
  <c r="F5" i="2"/>
  <c r="E5" i="2"/>
  <c r="P4" i="2"/>
  <c r="O4" i="2"/>
  <c r="K4" i="2"/>
  <c r="J4" i="2"/>
  <c r="F4" i="2"/>
  <c r="E4" i="2"/>
  <c r="P6" i="1"/>
  <c r="O6" i="1"/>
  <c r="F4" i="1"/>
  <c r="E4" i="1"/>
  <c r="P7" i="1"/>
  <c r="O7" i="1"/>
  <c r="K7" i="1"/>
  <c r="J7" i="1"/>
  <c r="F7" i="1"/>
  <c r="E7" i="1"/>
  <c r="K6" i="1"/>
  <c r="J6" i="1"/>
  <c r="F6" i="1"/>
  <c r="E6" i="1"/>
  <c r="P5" i="1"/>
  <c r="O5" i="1"/>
  <c r="K5" i="1"/>
  <c r="J5" i="1"/>
  <c r="F5" i="1"/>
  <c r="E5" i="1"/>
  <c r="P4" i="1"/>
  <c r="O4" i="1"/>
  <c r="K4" i="1"/>
  <c r="J4" i="1"/>
</calcChain>
</file>

<file path=xl/sharedStrings.xml><?xml version="1.0" encoding="utf-8"?>
<sst xmlns="http://schemas.openxmlformats.org/spreadsheetml/2006/main" count="49" uniqueCount="18">
  <si>
    <t>n1</t>
  </si>
  <si>
    <t>n2</t>
  </si>
  <si>
    <t>n3</t>
  </si>
  <si>
    <t>SD</t>
  </si>
  <si>
    <t>Cell population (%)</t>
  </si>
  <si>
    <t>G1 phase</t>
  </si>
  <si>
    <t xml:space="preserve">S phase </t>
  </si>
  <si>
    <t>G2/M phase</t>
  </si>
  <si>
    <t>Note.</t>
  </si>
  <si>
    <t>SD = Standard deviation</t>
  </si>
  <si>
    <t>7HF_Concentration (µM) (at 12 h)</t>
  </si>
  <si>
    <t>The result repressent as Figure 3A-B</t>
  </si>
  <si>
    <t>7HF_Concentration (µM) (at 24 h)</t>
  </si>
  <si>
    <t>The result repressent as Figure 3A-C</t>
  </si>
  <si>
    <t xml:space="preserve">S phase at 6, 12, and 24 µM were used cell population (%) calculation for n2-n3 </t>
  </si>
  <si>
    <t xml:space="preserve">G2/M phase at 12 and 24 µM were used cell population (%) calculation for n2-n3 </t>
  </si>
  <si>
    <t xml:space="preserve">S phase at 24 µM were used cell population (%) calculation for n2-n3 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u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/>
    <xf numFmtId="2" fontId="2" fillId="0" borderId="2" xfId="0" applyNumberFormat="1" applyFont="1" applyBorder="1"/>
    <xf numFmtId="2" fontId="2" fillId="0" borderId="2" xfId="0" applyNumberFormat="1" applyFont="1" applyBorder="1" applyAlignment="1">
      <alignment horizontal="right"/>
    </xf>
    <xf numFmtId="2" fontId="2" fillId="2" borderId="2" xfId="0" applyNumberFormat="1" applyFont="1" applyFill="1" applyBorder="1"/>
    <xf numFmtId="2" fontId="2" fillId="0" borderId="2" xfId="0" applyNumberFormat="1" applyFont="1" applyFill="1" applyBorder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2" fontId="2" fillId="3" borderId="0" xfId="0" applyNumberFormat="1" applyFont="1" applyFill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1D2F-5CAD-4723-A370-50F30689A095}">
  <dimension ref="A1:P12"/>
  <sheetViews>
    <sheetView workbookViewId="0">
      <selection activeCell="G17" sqref="G17"/>
    </sheetView>
  </sheetViews>
  <sheetFormatPr defaultRowHeight="14.25" x14ac:dyDescent="0.2"/>
  <cols>
    <col min="1" max="1" width="22.5" bestFit="1" customWidth="1"/>
  </cols>
  <sheetData>
    <row r="1" spans="1:16" ht="15.75" x14ac:dyDescent="0.2">
      <c r="A1" s="11" t="s">
        <v>10</v>
      </c>
      <c r="B1" s="14" t="s">
        <v>4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15.75" x14ac:dyDescent="0.2">
      <c r="A2" s="12"/>
      <c r="B2" s="15" t="s">
        <v>5</v>
      </c>
      <c r="C2" s="16"/>
      <c r="D2" s="16"/>
      <c r="E2" s="16"/>
      <c r="F2" s="17"/>
      <c r="G2" s="15" t="s">
        <v>6</v>
      </c>
      <c r="H2" s="16"/>
      <c r="I2" s="16"/>
      <c r="J2" s="16"/>
      <c r="K2" s="17"/>
      <c r="L2" s="18" t="s">
        <v>7</v>
      </c>
      <c r="M2" s="18"/>
      <c r="N2" s="18"/>
      <c r="O2" s="18"/>
      <c r="P2" s="18"/>
    </row>
    <row r="3" spans="1:16" ht="15.75" x14ac:dyDescent="0.2">
      <c r="A3" s="13"/>
      <c r="B3" s="1" t="s">
        <v>0</v>
      </c>
      <c r="C3" s="1" t="s">
        <v>1</v>
      </c>
      <c r="D3" s="1" t="s">
        <v>2</v>
      </c>
      <c r="E3" s="1" t="s">
        <v>17</v>
      </c>
      <c r="F3" s="1" t="s">
        <v>3</v>
      </c>
      <c r="G3" s="1" t="s">
        <v>0</v>
      </c>
      <c r="H3" s="1" t="s">
        <v>1</v>
      </c>
      <c r="I3" s="1" t="s">
        <v>2</v>
      </c>
      <c r="J3" s="1" t="s">
        <v>17</v>
      </c>
      <c r="K3" s="1" t="s">
        <v>3</v>
      </c>
      <c r="L3" s="1" t="s">
        <v>0</v>
      </c>
      <c r="M3" s="1" t="s">
        <v>1</v>
      </c>
      <c r="N3" s="1" t="s">
        <v>2</v>
      </c>
      <c r="O3" s="1" t="s">
        <v>17</v>
      </c>
      <c r="P3" s="1" t="s">
        <v>3</v>
      </c>
    </row>
    <row r="4" spans="1:16" ht="15.75" x14ac:dyDescent="0.25">
      <c r="A4" s="2">
        <v>0</v>
      </c>
      <c r="B4" s="3">
        <v>34.020000000000003</v>
      </c>
      <c r="C4" s="3">
        <v>29.28</v>
      </c>
      <c r="D4" s="3">
        <v>27.39</v>
      </c>
      <c r="E4" s="4">
        <f>AVERAGE(B4:D4)</f>
        <v>30.23</v>
      </c>
      <c r="F4" s="4">
        <f>_xlfn.STDEV.S(B4:D4)</f>
        <v>3.415567302806374</v>
      </c>
      <c r="G4" s="3">
        <v>39.69</v>
      </c>
      <c r="H4" s="3">
        <v>46.58</v>
      </c>
      <c r="I4" s="3">
        <v>48</v>
      </c>
      <c r="J4" s="4">
        <f>AVERAGE(G4:I4)</f>
        <v>44.756666666666661</v>
      </c>
      <c r="K4" s="4">
        <f>_xlfn.STDEV.S(G4:I4)</f>
        <v>4.4449334453210145</v>
      </c>
      <c r="L4" s="3">
        <v>20.84</v>
      </c>
      <c r="M4" s="3">
        <v>19.25</v>
      </c>
      <c r="N4" s="3">
        <v>20.11</v>
      </c>
      <c r="O4" s="4">
        <f>AVERAGE(L4:N4)</f>
        <v>20.066666666666666</v>
      </c>
      <c r="P4" s="4">
        <f>_xlfn.STDEV.S(L4:N4)</f>
        <v>0.79588525136060484</v>
      </c>
    </row>
    <row r="5" spans="1:16" ht="15.75" x14ac:dyDescent="0.25">
      <c r="A5" s="2">
        <v>6</v>
      </c>
      <c r="B5" s="3">
        <v>49.94</v>
      </c>
      <c r="C5" s="3">
        <v>45.2</v>
      </c>
      <c r="D5" s="6">
        <v>41.7</v>
      </c>
      <c r="E5" s="4">
        <f>AVERAGE(B5:D5)</f>
        <v>45.613333333333337</v>
      </c>
      <c r="F5" s="4">
        <f t="shared" ref="F5:F7" si="0">_xlfn.STDEV.S(B5:D5)</f>
        <v>4.1355209264774988</v>
      </c>
      <c r="G5" s="5"/>
      <c r="H5" s="3">
        <v>31.91</v>
      </c>
      <c r="I5" s="6">
        <v>26.73</v>
      </c>
      <c r="J5" s="4">
        <f t="shared" ref="J5:J7" si="1">AVERAGE(G5:I5)</f>
        <v>29.32</v>
      </c>
      <c r="K5" s="4">
        <f t="shared" ref="K5:K7" si="2">_xlfn.STDEV.S(G5:I5)</f>
        <v>3.662813126546316</v>
      </c>
      <c r="L5" s="3">
        <v>29.52</v>
      </c>
      <c r="M5" s="3">
        <v>20.69</v>
      </c>
      <c r="N5" s="3">
        <v>29.83</v>
      </c>
      <c r="O5" s="4">
        <f>AVERAGE(L5:N5)</f>
        <v>26.679999999999996</v>
      </c>
      <c r="P5" s="4">
        <f t="shared" ref="P5:P7" si="3">_xlfn.STDEV.S(L5:N5)</f>
        <v>5.1898073181959434</v>
      </c>
    </row>
    <row r="6" spans="1:16" ht="15.75" x14ac:dyDescent="0.25">
      <c r="A6" s="2">
        <v>12</v>
      </c>
      <c r="B6" s="3">
        <v>36.42</v>
      </c>
      <c r="C6" s="3">
        <v>35.799999999999997</v>
      </c>
      <c r="D6" s="3">
        <v>34.36</v>
      </c>
      <c r="E6" s="4">
        <f t="shared" ref="E6:E7" si="4">AVERAGE(B6:D6)</f>
        <v>35.526666666666664</v>
      </c>
      <c r="F6" s="4">
        <f t="shared" si="0"/>
        <v>1.0568506674707334</v>
      </c>
      <c r="G6" s="5"/>
      <c r="H6" s="3">
        <v>31.54</v>
      </c>
      <c r="I6" s="3">
        <v>32.31</v>
      </c>
      <c r="J6" s="4">
        <f t="shared" si="1"/>
        <v>31.925000000000001</v>
      </c>
      <c r="K6" s="4">
        <f t="shared" si="2"/>
        <v>0.54447222151364383</v>
      </c>
      <c r="L6" s="5"/>
      <c r="M6" s="3">
        <v>29.98</v>
      </c>
      <c r="N6" s="3">
        <v>32.5</v>
      </c>
      <c r="O6" s="4">
        <f>AVERAGE(L6:N6)</f>
        <v>31.240000000000002</v>
      </c>
      <c r="P6" s="4">
        <f>_xlfn.STDEV.S(L6:N6)</f>
        <v>1.7819090885900994</v>
      </c>
    </row>
    <row r="7" spans="1:16" ht="15.75" x14ac:dyDescent="0.25">
      <c r="A7" s="2">
        <v>24</v>
      </c>
      <c r="B7" s="3">
        <v>30.74</v>
      </c>
      <c r="C7" s="3">
        <v>30.32</v>
      </c>
      <c r="D7" s="3">
        <v>29.12</v>
      </c>
      <c r="E7" s="4">
        <f t="shared" si="4"/>
        <v>30.060000000000002</v>
      </c>
      <c r="F7" s="4">
        <f t="shared" si="0"/>
        <v>0.84071398227934691</v>
      </c>
      <c r="G7" s="5"/>
      <c r="H7" s="3">
        <v>36.130000000000003</v>
      </c>
      <c r="I7" s="3">
        <v>33.64</v>
      </c>
      <c r="J7" s="4">
        <f t="shared" si="1"/>
        <v>34.885000000000005</v>
      </c>
      <c r="K7" s="4">
        <f t="shared" si="2"/>
        <v>1.7606958851545047</v>
      </c>
      <c r="L7" s="5"/>
      <c r="M7" s="3">
        <v>32.25</v>
      </c>
      <c r="N7" s="3">
        <v>32.020000000000003</v>
      </c>
      <c r="O7" s="4">
        <f t="shared" ref="O7" si="5">AVERAGE(L7:N7)</f>
        <v>32.135000000000005</v>
      </c>
      <c r="P7" s="4">
        <f t="shared" si="3"/>
        <v>0.16263455967290372</v>
      </c>
    </row>
    <row r="8" spans="1:16" ht="15.75" x14ac:dyDescent="0.2">
      <c r="A8" s="7" t="s">
        <v>8</v>
      </c>
    </row>
    <row r="9" spans="1:16" ht="15.75" x14ac:dyDescent="0.2">
      <c r="A9" s="8" t="s">
        <v>9</v>
      </c>
    </row>
    <row r="10" spans="1:16" ht="15.75" x14ac:dyDescent="0.25">
      <c r="A10" s="10" t="s">
        <v>14</v>
      </c>
    </row>
    <row r="11" spans="1:16" ht="15.75" x14ac:dyDescent="0.25">
      <c r="A11" s="10" t="s">
        <v>15</v>
      </c>
    </row>
    <row r="12" spans="1:16" ht="15.75" x14ac:dyDescent="0.25">
      <c r="A12" s="9" t="s">
        <v>11</v>
      </c>
    </row>
  </sheetData>
  <mergeCells count="5">
    <mergeCell ref="A1:A3"/>
    <mergeCell ref="B1:P1"/>
    <mergeCell ref="B2:F2"/>
    <mergeCell ref="G2:K2"/>
    <mergeCell ref="L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F2B77-08CA-47D0-9C59-4A6ED290E39D}">
  <dimension ref="A1:P11"/>
  <sheetViews>
    <sheetView tabSelected="1" workbookViewId="0">
      <selection activeCell="O4" sqref="O4"/>
    </sheetView>
  </sheetViews>
  <sheetFormatPr defaultRowHeight="14.25" x14ac:dyDescent="0.2"/>
  <cols>
    <col min="1" max="1" width="22.5" customWidth="1"/>
  </cols>
  <sheetData>
    <row r="1" spans="1:16" ht="15.75" x14ac:dyDescent="0.2">
      <c r="A1" s="11" t="s">
        <v>12</v>
      </c>
      <c r="B1" s="14" t="s">
        <v>4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15.75" x14ac:dyDescent="0.2">
      <c r="A2" s="12"/>
      <c r="B2" s="15" t="s">
        <v>5</v>
      </c>
      <c r="C2" s="16"/>
      <c r="D2" s="16"/>
      <c r="E2" s="16"/>
      <c r="F2" s="17"/>
      <c r="G2" s="15" t="s">
        <v>6</v>
      </c>
      <c r="H2" s="16"/>
      <c r="I2" s="16"/>
      <c r="J2" s="16"/>
      <c r="K2" s="17"/>
      <c r="L2" s="18" t="s">
        <v>7</v>
      </c>
      <c r="M2" s="18"/>
      <c r="N2" s="18"/>
      <c r="O2" s="18"/>
      <c r="P2" s="18"/>
    </row>
    <row r="3" spans="1:16" ht="15.75" x14ac:dyDescent="0.2">
      <c r="A3" s="13"/>
      <c r="B3" s="1" t="s">
        <v>0</v>
      </c>
      <c r="C3" s="1" t="s">
        <v>1</v>
      </c>
      <c r="D3" s="1" t="s">
        <v>2</v>
      </c>
      <c r="E3" s="1" t="s">
        <v>17</v>
      </c>
      <c r="F3" s="1" t="s">
        <v>3</v>
      </c>
      <c r="G3" s="1" t="s">
        <v>0</v>
      </c>
      <c r="H3" s="1" t="s">
        <v>1</v>
      </c>
      <c r="I3" s="1" t="s">
        <v>2</v>
      </c>
      <c r="J3" s="1" t="s">
        <v>17</v>
      </c>
      <c r="K3" s="1" t="s">
        <v>3</v>
      </c>
      <c r="L3" s="1" t="s">
        <v>0</v>
      </c>
      <c r="M3" s="1" t="s">
        <v>1</v>
      </c>
      <c r="N3" s="1" t="s">
        <v>2</v>
      </c>
      <c r="O3" s="1" t="s">
        <v>17</v>
      </c>
      <c r="P3" s="1" t="s">
        <v>3</v>
      </c>
    </row>
    <row r="4" spans="1:16" ht="15.75" x14ac:dyDescent="0.25">
      <c r="A4" s="2">
        <v>0</v>
      </c>
      <c r="B4" s="3">
        <v>34.58</v>
      </c>
      <c r="C4" s="3">
        <v>34.76</v>
      </c>
      <c r="D4" s="3">
        <v>32.24</v>
      </c>
      <c r="E4" s="4">
        <f>AVERAGE(B4:D4)</f>
        <v>33.860000000000007</v>
      </c>
      <c r="F4" s="4">
        <f>_xlfn.STDEV.S(B4:D4)</f>
        <v>1.4058449416631955</v>
      </c>
      <c r="G4" s="3">
        <v>48.28</v>
      </c>
      <c r="H4" s="3">
        <v>49.28</v>
      </c>
      <c r="I4" s="3">
        <v>50.02</v>
      </c>
      <c r="J4" s="4">
        <f>AVERAGE(G4:I4)</f>
        <v>49.193333333333335</v>
      </c>
      <c r="K4" s="4">
        <f>_xlfn.STDEV.S(G4:I4)</f>
        <v>0.87323154623120158</v>
      </c>
      <c r="L4" s="3">
        <v>13.73</v>
      </c>
      <c r="M4" s="3">
        <v>14.41</v>
      </c>
      <c r="N4" s="3">
        <v>17.18</v>
      </c>
      <c r="O4" s="4">
        <f>AVERAGE(L4:N4)</f>
        <v>15.106666666666667</v>
      </c>
      <c r="P4" s="4">
        <f>_xlfn.STDEV.S(L4:N4)</f>
        <v>1.8274663699596039</v>
      </c>
    </row>
    <row r="5" spans="1:16" ht="15.75" x14ac:dyDescent="0.25">
      <c r="A5" s="2">
        <v>6</v>
      </c>
      <c r="B5" s="3">
        <v>52.73</v>
      </c>
      <c r="C5" s="3">
        <v>51.72</v>
      </c>
      <c r="D5" s="6">
        <v>50.22</v>
      </c>
      <c r="E5" s="4">
        <f>AVERAGE(B5:D5)</f>
        <v>51.556666666666665</v>
      </c>
      <c r="F5" s="4">
        <f t="shared" ref="F5:F7" si="0">_xlfn.STDEV.S(B5:D5)</f>
        <v>1.2629462907556011</v>
      </c>
      <c r="G5" s="6">
        <v>30.94</v>
      </c>
      <c r="H5" s="3">
        <v>34.950000000000003</v>
      </c>
      <c r="I5" s="6">
        <v>38.03</v>
      </c>
      <c r="J5" s="4">
        <f t="shared" ref="J5:J7" si="1">AVERAGE(G5:I5)</f>
        <v>34.64</v>
      </c>
      <c r="K5" s="4">
        <f t="shared" ref="K5:K7" si="2">_xlfn.STDEV.S(G5:I5)</f>
        <v>3.5551511922842325</v>
      </c>
      <c r="L5" s="3">
        <v>13.6</v>
      </c>
      <c r="M5" s="3">
        <v>12.38</v>
      </c>
      <c r="N5" s="3">
        <v>10.93</v>
      </c>
      <c r="O5" s="4">
        <f>AVERAGE(L5:N5)</f>
        <v>12.303333333333333</v>
      </c>
      <c r="P5" s="4">
        <f t="shared" ref="P5:P7" si="3">_xlfn.STDEV.S(L5:N5)</f>
        <v>1.3366500414593692</v>
      </c>
    </row>
    <row r="6" spans="1:16" ht="15.75" x14ac:dyDescent="0.25">
      <c r="A6" s="2">
        <v>12</v>
      </c>
      <c r="B6" s="3">
        <v>55.42</v>
      </c>
      <c r="C6" s="3">
        <v>56.04</v>
      </c>
      <c r="D6" s="3">
        <v>53.14</v>
      </c>
      <c r="E6" s="4">
        <f t="shared" ref="E6:E7" si="4">AVERAGE(B6:D6)</f>
        <v>54.866666666666674</v>
      </c>
      <c r="F6" s="4">
        <f t="shared" si="0"/>
        <v>1.5271323889346766</v>
      </c>
      <c r="G6" s="6">
        <v>24.28</v>
      </c>
      <c r="H6" s="3">
        <v>30.05</v>
      </c>
      <c r="I6" s="3">
        <v>34.729999999999997</v>
      </c>
      <c r="J6" s="4">
        <f t="shared" si="1"/>
        <v>29.686666666666667</v>
      </c>
      <c r="K6" s="4">
        <f t="shared" si="2"/>
        <v>5.2344659071707795</v>
      </c>
      <c r="L6" s="6">
        <v>16.7</v>
      </c>
      <c r="M6" s="3">
        <v>12.28</v>
      </c>
      <c r="N6" s="3">
        <v>12.22</v>
      </c>
      <c r="O6" s="4">
        <f>AVERAGE(L6:N6)</f>
        <v>13.733333333333333</v>
      </c>
      <c r="P6" s="4">
        <f>_xlfn.STDEV.S(L6:N6)</f>
        <v>2.5693838431292071</v>
      </c>
    </row>
    <row r="7" spans="1:16" ht="15.75" x14ac:dyDescent="0.25">
      <c r="A7" s="2">
        <v>24</v>
      </c>
      <c r="B7" s="3">
        <v>55.3</v>
      </c>
      <c r="C7" s="3">
        <v>53.51</v>
      </c>
      <c r="D7" s="3">
        <v>54.64</v>
      </c>
      <c r="E7" s="4">
        <f t="shared" si="4"/>
        <v>54.483333333333327</v>
      </c>
      <c r="F7" s="4">
        <f t="shared" si="0"/>
        <v>0.90522557041509444</v>
      </c>
      <c r="G7" s="5"/>
      <c r="H7" s="3">
        <v>23.13</v>
      </c>
      <c r="I7" s="3">
        <v>25.97</v>
      </c>
      <c r="J7" s="4">
        <f t="shared" si="1"/>
        <v>24.549999999999997</v>
      </c>
      <c r="K7" s="4">
        <f t="shared" si="2"/>
        <v>2.0081832585697947</v>
      </c>
      <c r="L7" s="6">
        <v>26.9</v>
      </c>
      <c r="M7" s="3">
        <v>22.11</v>
      </c>
      <c r="N7" s="3">
        <v>18.920000000000002</v>
      </c>
      <c r="O7" s="4">
        <f t="shared" ref="O7" si="5">AVERAGE(L7:N7)</f>
        <v>22.643333333333334</v>
      </c>
      <c r="P7" s="4">
        <f t="shared" si="3"/>
        <v>4.0166445365918255</v>
      </c>
    </row>
    <row r="8" spans="1:16" ht="15.75" x14ac:dyDescent="0.2">
      <c r="A8" s="7" t="s">
        <v>8</v>
      </c>
    </row>
    <row r="9" spans="1:16" ht="15.75" x14ac:dyDescent="0.2">
      <c r="A9" s="8" t="s">
        <v>9</v>
      </c>
    </row>
    <row r="10" spans="1:16" ht="15.75" x14ac:dyDescent="0.25">
      <c r="A10" s="10" t="s">
        <v>16</v>
      </c>
    </row>
    <row r="11" spans="1:16" ht="15.75" x14ac:dyDescent="0.25">
      <c r="A11" s="9" t="s">
        <v>13</v>
      </c>
    </row>
  </sheetData>
  <mergeCells count="5">
    <mergeCell ref="A1:A3"/>
    <mergeCell ref="B1:P1"/>
    <mergeCell ref="B2:F2"/>
    <mergeCell ref="G2:K2"/>
    <mergeCell ref="L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cell population_12 h</vt:lpstr>
      <vt:lpstr>Raw_cell population_24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2-17T09:16:59Z</dcterms:created>
  <dcterms:modified xsi:type="dcterms:W3CDTF">2022-04-28T18:06:55Z</dcterms:modified>
</cp:coreProperties>
</file>